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ZW\MW\Papers\Paper29\"/>
    </mc:Choice>
  </mc:AlternateContent>
  <bookViews>
    <workbookView xWindow="0" yWindow="0" windowWidth="29070" windowHeight="158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" l="1"/>
  <c r="L4" i="1"/>
  <c r="G4" i="1"/>
  <c r="F4" i="1"/>
  <c r="M10" i="1" l="1"/>
  <c r="L10" i="1"/>
  <c r="M9" i="1"/>
  <c r="L9" i="1"/>
  <c r="M8" i="1"/>
  <c r="L8" i="1"/>
  <c r="M7" i="1"/>
  <c r="L7" i="1"/>
  <c r="M6" i="1"/>
  <c r="L6" i="1"/>
  <c r="M5" i="1"/>
  <c r="L5" i="1"/>
  <c r="F10" i="1"/>
  <c r="G10" i="1"/>
  <c r="F9" i="1"/>
  <c r="G9" i="1"/>
  <c r="G8" i="1"/>
  <c r="F8" i="1"/>
  <c r="G7" i="1"/>
  <c r="F7" i="1"/>
  <c r="G6" i="1"/>
  <c r="F6" i="1"/>
  <c r="G5" i="1"/>
  <c r="F5" i="1"/>
</calcChain>
</file>

<file path=xl/sharedStrings.xml><?xml version="1.0" encoding="utf-8"?>
<sst xmlns="http://schemas.openxmlformats.org/spreadsheetml/2006/main" count="13" uniqueCount="11">
  <si>
    <t>MCF-7txt</t>
  </si>
  <si>
    <t>Mean</t>
  </si>
  <si>
    <t>SE</t>
  </si>
  <si>
    <t>data 1</t>
  </si>
  <si>
    <t>data 2</t>
  </si>
  <si>
    <t>data 3</t>
  </si>
  <si>
    <t>data1</t>
  </si>
  <si>
    <t>data2</t>
  </si>
  <si>
    <t>data3</t>
  </si>
  <si>
    <t>Control</t>
  </si>
  <si>
    <t>MCF-7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247594050743664E-2"/>
          <c:y val="3.6458880139982511E-2"/>
          <c:w val="0.87753018372703417"/>
          <c:h val="0.85614173228346457"/>
        </c:manualLayout>
      </c:layout>
      <c:scatterChart>
        <c:scatterStyle val="lineMarker"/>
        <c:varyColors val="0"/>
        <c:ser>
          <c:idx val="0"/>
          <c:order val="0"/>
          <c:tx>
            <c:v>MCF-7cc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Sheet1!$G$4:$G$10</c:f>
                <c:numCache>
                  <c:formatCode>General</c:formatCode>
                  <c:ptCount val="7"/>
                  <c:pt idx="0">
                    <c:v>2.4501700621249434</c:v>
                  </c:pt>
                  <c:pt idx="1">
                    <c:v>6.0871449246205129</c:v>
                  </c:pt>
                  <c:pt idx="2">
                    <c:v>4.8218253804964775</c:v>
                  </c:pt>
                  <c:pt idx="3">
                    <c:v>4.954122862155673</c:v>
                  </c:pt>
                  <c:pt idx="4">
                    <c:v>4.6490142324296508</c:v>
                  </c:pt>
                  <c:pt idx="5">
                    <c:v>4.3385865593915538</c:v>
                  </c:pt>
                  <c:pt idx="6">
                    <c:v>3.9357337308308864</c:v>
                  </c:pt>
                </c:numCache>
              </c:numRef>
            </c:plus>
            <c:minus>
              <c:numRef>
                <c:f>Sheet1!$G$4:$G$10</c:f>
                <c:numCache>
                  <c:formatCode>General</c:formatCode>
                  <c:ptCount val="7"/>
                  <c:pt idx="0">
                    <c:v>2.4501700621249434</c:v>
                  </c:pt>
                  <c:pt idx="1">
                    <c:v>6.0871449246205129</c:v>
                  </c:pt>
                  <c:pt idx="2">
                    <c:v>4.8218253804964775</c:v>
                  </c:pt>
                  <c:pt idx="3">
                    <c:v>4.954122862155673</c:v>
                  </c:pt>
                  <c:pt idx="4">
                    <c:v>4.6490142324296508</c:v>
                  </c:pt>
                  <c:pt idx="5">
                    <c:v>4.3385865593915538</c:v>
                  </c:pt>
                  <c:pt idx="6">
                    <c:v>3.93573373083088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4:$B$10</c:f>
              <c:numCache>
                <c:formatCode>General</c:formatCode>
                <c:ptCount val="7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10</c:v>
                </c:pt>
              </c:numCache>
            </c:numRef>
          </c:xVal>
          <c:yVal>
            <c:numRef>
              <c:f>Sheet1!$F$4:$F$10</c:f>
              <c:numCache>
                <c:formatCode>General</c:formatCode>
                <c:ptCount val="7"/>
                <c:pt idx="0">
                  <c:v>96.766666666666666</c:v>
                </c:pt>
                <c:pt idx="1">
                  <c:v>76.333333333333329</c:v>
                </c:pt>
                <c:pt idx="2">
                  <c:v>54.29999999999999</c:v>
                </c:pt>
                <c:pt idx="3">
                  <c:v>38.433333333333337</c:v>
                </c:pt>
                <c:pt idx="4">
                  <c:v>32.366666666666667</c:v>
                </c:pt>
                <c:pt idx="5">
                  <c:v>34.833333333333336</c:v>
                </c:pt>
                <c:pt idx="6">
                  <c:v>18.7</c:v>
                </c:pt>
              </c:numCache>
            </c:numRef>
          </c:yVal>
          <c:smooth val="0"/>
        </c:ser>
        <c:ser>
          <c:idx val="1"/>
          <c:order val="1"/>
          <c:tx>
            <c:v>MCF-7txt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Sheet1!$M$4:$M$10</c:f>
                <c:numCache>
                  <c:formatCode>General</c:formatCode>
                  <c:ptCount val="7"/>
                  <c:pt idx="0">
                    <c:v>2.3515952032609708</c:v>
                  </c:pt>
                  <c:pt idx="1">
                    <c:v>6.2883490149110992</c:v>
                  </c:pt>
                  <c:pt idx="2">
                    <c:v>6.387748690527304</c:v>
                  </c:pt>
                  <c:pt idx="3">
                    <c:v>5.7419508879822398</c:v>
                  </c:pt>
                  <c:pt idx="4">
                    <c:v>4.2217689815210582</c:v>
                  </c:pt>
                  <c:pt idx="5">
                    <c:v>6.173329733620271</c:v>
                  </c:pt>
                  <c:pt idx="6">
                    <c:v>5.11598801145318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4:$B$10</c:f>
              <c:numCache>
                <c:formatCode>General</c:formatCode>
                <c:ptCount val="7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10</c:v>
                </c:pt>
              </c:numCache>
            </c:numRef>
          </c:xVal>
          <c:yVal>
            <c:numRef>
              <c:f>Sheet1!$L$4:$L$10</c:f>
              <c:numCache>
                <c:formatCode>General</c:formatCode>
                <c:ptCount val="7"/>
                <c:pt idx="0">
                  <c:v>99.899999999999991</c:v>
                </c:pt>
                <c:pt idx="1">
                  <c:v>95.833333333333329</c:v>
                </c:pt>
                <c:pt idx="2">
                  <c:v>91.433333333333337</c:v>
                </c:pt>
                <c:pt idx="3">
                  <c:v>73.100000000000009</c:v>
                </c:pt>
                <c:pt idx="4">
                  <c:v>54.266666666666659</c:v>
                </c:pt>
                <c:pt idx="5">
                  <c:v>38.299999999999997</c:v>
                </c:pt>
                <c:pt idx="6">
                  <c:v>33.7333333333333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2280560"/>
        <c:axId val="1731893440"/>
      </c:scatterChart>
      <c:valAx>
        <c:axId val="1562280560"/>
        <c:scaling>
          <c:logBase val="10"/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1893440"/>
        <c:crosses val="autoZero"/>
        <c:crossBetween val="midCat"/>
        <c:majorUnit val="10"/>
        <c:minorUnit val="10"/>
      </c:valAx>
      <c:valAx>
        <c:axId val="1731893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2280560"/>
        <c:crossesAt val="1.0000000000000002E-3"/>
        <c:crossBetween val="midCat"/>
        <c:minorUnit val="1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2761592300962374"/>
          <c:y val="0.18518518518518517"/>
          <c:w val="0.19754571303587046"/>
          <c:h val="0.21238480606590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12</xdr:row>
      <xdr:rowOff>157162</xdr:rowOff>
    </xdr:from>
    <xdr:to>
      <xdr:col>18</xdr:col>
      <xdr:colOff>352425</xdr:colOff>
      <xdr:row>27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0"/>
  <sheetViews>
    <sheetView tabSelected="1" workbookViewId="0">
      <selection activeCell="C1" sqref="C1"/>
    </sheetView>
  </sheetViews>
  <sheetFormatPr defaultRowHeight="15" x14ac:dyDescent="0.25"/>
  <sheetData>
    <row r="1" spans="2:13" x14ac:dyDescent="0.25">
      <c r="C1" t="s">
        <v>10</v>
      </c>
      <c r="I1" t="s">
        <v>0</v>
      </c>
    </row>
    <row r="2" spans="2:13" x14ac:dyDescent="0.25">
      <c r="C2" t="s">
        <v>3</v>
      </c>
      <c r="D2" t="s">
        <v>4</v>
      </c>
      <c r="E2" t="s">
        <v>5</v>
      </c>
      <c r="F2" t="s">
        <v>1</v>
      </c>
      <c r="G2" t="s">
        <v>2</v>
      </c>
      <c r="I2" t="s">
        <v>6</v>
      </c>
      <c r="J2" t="s">
        <v>7</v>
      </c>
      <c r="K2" t="s">
        <v>8</v>
      </c>
      <c r="L2" t="s">
        <v>1</v>
      </c>
      <c r="M2" t="s">
        <v>2</v>
      </c>
    </row>
    <row r="3" spans="2:13" x14ac:dyDescent="0.25">
      <c r="B3" t="s">
        <v>9</v>
      </c>
      <c r="C3">
        <v>100</v>
      </c>
      <c r="D3">
        <v>100</v>
      </c>
      <c r="E3">
        <v>100</v>
      </c>
      <c r="F3">
        <v>100</v>
      </c>
      <c r="G3">
        <v>0</v>
      </c>
      <c r="I3">
        <v>100</v>
      </c>
      <c r="J3">
        <v>100</v>
      </c>
      <c r="K3">
        <v>100</v>
      </c>
      <c r="L3">
        <v>100</v>
      </c>
      <c r="M3">
        <v>0</v>
      </c>
    </row>
    <row r="4" spans="2:13" x14ac:dyDescent="0.25">
      <c r="B4">
        <v>1E-3</v>
      </c>
      <c r="C4">
        <v>99.2</v>
      </c>
      <c r="D4">
        <v>96.8</v>
      </c>
      <c r="E4">
        <v>94.3</v>
      </c>
      <c r="F4">
        <f>AVERAGE(C4:E4)</f>
        <v>96.766666666666666</v>
      </c>
      <c r="G4">
        <f>STDEV(C4:E4)</f>
        <v>2.4501700621249434</v>
      </c>
      <c r="I4">
        <v>102.3</v>
      </c>
      <c r="J4">
        <v>99.8</v>
      </c>
      <c r="K4">
        <v>97.6</v>
      </c>
      <c r="L4">
        <f>AVERAGE(I4:K4)</f>
        <v>99.899999999999991</v>
      </c>
      <c r="M4">
        <f>STDEV(I4:K4)</f>
        <v>2.3515952032609708</v>
      </c>
    </row>
    <row r="5" spans="2:13" x14ac:dyDescent="0.25">
      <c r="B5">
        <v>0.01</v>
      </c>
      <c r="C5">
        <v>80.8</v>
      </c>
      <c r="D5">
        <v>78.8</v>
      </c>
      <c r="E5">
        <v>69.400000000000006</v>
      </c>
      <c r="F5">
        <f t="shared" ref="F5:F10" si="0">AVERAGE(C5:E5)</f>
        <v>76.333333333333329</v>
      </c>
      <c r="G5">
        <f t="shared" ref="G5:G10" si="1">STDEV(C5:E5)</f>
        <v>6.0871449246205129</v>
      </c>
      <c r="I5">
        <v>100</v>
      </c>
      <c r="J5">
        <v>98.9</v>
      </c>
      <c r="K5">
        <v>88.6</v>
      </c>
      <c r="L5">
        <f t="shared" ref="L5:L10" si="2">AVERAGE(I5:K5)</f>
        <v>95.833333333333329</v>
      </c>
      <c r="M5">
        <f t="shared" ref="M5:M10" si="3">STDEV(I5:K5)</f>
        <v>6.2883490149110992</v>
      </c>
    </row>
    <row r="6" spans="2:13" x14ac:dyDescent="0.25">
      <c r="B6">
        <v>0.03</v>
      </c>
      <c r="C6">
        <v>59.8</v>
      </c>
      <c r="D6">
        <v>52.3</v>
      </c>
      <c r="E6">
        <v>50.8</v>
      </c>
      <c r="F6">
        <f t="shared" si="0"/>
        <v>54.29999999999999</v>
      </c>
      <c r="G6">
        <f t="shared" si="1"/>
        <v>4.8218253804964775</v>
      </c>
      <c r="I6">
        <v>93.8</v>
      </c>
      <c r="J6">
        <v>84.2</v>
      </c>
      <c r="K6">
        <v>96.3</v>
      </c>
      <c r="L6">
        <f t="shared" si="2"/>
        <v>91.433333333333337</v>
      </c>
      <c r="M6">
        <f t="shared" si="3"/>
        <v>6.387748690527304</v>
      </c>
    </row>
    <row r="7" spans="2:13" x14ac:dyDescent="0.25">
      <c r="B7">
        <v>0.1</v>
      </c>
      <c r="C7">
        <v>38.200000000000003</v>
      </c>
      <c r="D7">
        <v>43.5</v>
      </c>
      <c r="E7">
        <v>33.6</v>
      </c>
      <c r="F7">
        <f t="shared" si="0"/>
        <v>38.433333333333337</v>
      </c>
      <c r="G7">
        <f t="shared" si="1"/>
        <v>4.954122862155673</v>
      </c>
      <c r="I7">
        <v>72.3</v>
      </c>
      <c r="J7">
        <v>67.8</v>
      </c>
      <c r="K7">
        <v>79.2</v>
      </c>
      <c r="L7">
        <f t="shared" si="2"/>
        <v>73.100000000000009</v>
      </c>
      <c r="M7">
        <f t="shared" si="3"/>
        <v>5.7419508879822398</v>
      </c>
    </row>
    <row r="8" spans="2:13" x14ac:dyDescent="0.25">
      <c r="B8">
        <v>0.3</v>
      </c>
      <c r="C8">
        <v>34.1</v>
      </c>
      <c r="D8">
        <v>35.9</v>
      </c>
      <c r="E8">
        <v>27.1</v>
      </c>
      <c r="F8">
        <f t="shared" si="0"/>
        <v>32.366666666666667</v>
      </c>
      <c r="G8">
        <f t="shared" si="1"/>
        <v>4.6490142324296508</v>
      </c>
      <c r="I8">
        <v>51.3</v>
      </c>
      <c r="J8">
        <v>52.4</v>
      </c>
      <c r="K8">
        <v>59.1</v>
      </c>
      <c r="L8">
        <f t="shared" si="2"/>
        <v>54.266666666666659</v>
      </c>
      <c r="M8">
        <f t="shared" si="3"/>
        <v>4.2217689815210582</v>
      </c>
    </row>
    <row r="9" spans="2:13" x14ac:dyDescent="0.25">
      <c r="B9">
        <v>1</v>
      </c>
      <c r="C9">
        <v>35.5</v>
      </c>
      <c r="D9">
        <v>38.799999999999997</v>
      </c>
      <c r="E9">
        <v>30.2</v>
      </c>
      <c r="F9">
        <f t="shared" si="0"/>
        <v>34.833333333333336</v>
      </c>
      <c r="G9">
        <f t="shared" si="1"/>
        <v>4.3385865593915538</v>
      </c>
      <c r="I9">
        <v>42.4</v>
      </c>
      <c r="J9">
        <v>41.3</v>
      </c>
      <c r="K9">
        <v>31.2</v>
      </c>
      <c r="L9">
        <f t="shared" si="2"/>
        <v>38.299999999999997</v>
      </c>
      <c r="M9">
        <f t="shared" si="3"/>
        <v>6.173329733620271</v>
      </c>
    </row>
    <row r="10" spans="2:13" x14ac:dyDescent="0.25">
      <c r="B10">
        <v>10</v>
      </c>
      <c r="C10">
        <v>21.5</v>
      </c>
      <c r="D10">
        <v>20.399999999999999</v>
      </c>
      <c r="E10">
        <v>14.2</v>
      </c>
      <c r="F10">
        <f t="shared" si="0"/>
        <v>18.7</v>
      </c>
      <c r="G10">
        <f t="shared" si="1"/>
        <v>3.9357337308308864</v>
      </c>
      <c r="I10">
        <v>38.6</v>
      </c>
      <c r="J10">
        <v>34.200000000000003</v>
      </c>
      <c r="K10">
        <v>28.4</v>
      </c>
      <c r="L10">
        <f t="shared" si="2"/>
        <v>33.733333333333341</v>
      </c>
      <c r="M10">
        <f t="shared" si="3"/>
        <v>5.1159880114531857</v>
      </c>
    </row>
  </sheetData>
  <pageMargins left="0.7" right="0.7" top="0.75" bottom="0.75" header="0.3" footer="0.3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B4:B4</xm:f>
              <xm:sqref>F4</xm:sqref>
            </x14:sparkline>
            <x14:sparkline>
              <xm:f>Sheet1!B5:B5</xm:f>
              <xm:sqref>F5</xm:sqref>
            </x14:sparkline>
            <x14:sparkline>
              <xm:f>Sheet1!B6:B6</xm:f>
              <xm:sqref>F6</xm:sqref>
            </x14:sparkline>
            <x14:sparkline>
              <xm:f>Sheet1!B7:B7</xm:f>
              <xm:sqref>F7</xm:sqref>
            </x14:sparkline>
            <x14:sparkline>
              <xm:f>Sheet1!B8:B8</xm:f>
              <xm:sqref>F8</xm:sqref>
            </x14:sparkline>
            <x14:sparkline>
              <xm:f>Sheet1!B9:B9</xm:f>
              <xm:sqref>F9</xm:sqref>
            </x14:sparkline>
            <x14:sparkline>
              <xm:f>Sheet1!B10:B10</xm:f>
              <xm:sqref>F10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</dc:creator>
  <cp:lastModifiedBy>zw</cp:lastModifiedBy>
  <dcterms:created xsi:type="dcterms:W3CDTF">2017-06-19T20:12:01Z</dcterms:created>
  <dcterms:modified xsi:type="dcterms:W3CDTF">2017-06-20T20:00:09Z</dcterms:modified>
</cp:coreProperties>
</file>